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S4A &amp; S4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r>
      <rPr>
        <sz val="12"/>
        <color rgb="FF000000"/>
        <rFont val="Symbol"/>
        <family val="0"/>
      </rPr>
      <t xml:space="preserve">b</t>
    </r>
    <r>
      <rPr>
        <sz val="12"/>
        <color rgb="FF000000"/>
        <rFont val="Calibri"/>
        <family val="2"/>
      </rPr>
      <t xml:space="preserve">-gal units</t>
    </r>
  </si>
  <si>
    <t xml:space="preserve">Dilution</t>
  </si>
  <si>
    <t xml:space="preserve">adjusted b-gal units</t>
  </si>
  <si>
    <t xml:space="preserve">Protein (ug)</t>
  </si>
  <si>
    <t xml:space="preserve">b-gal units/ug protein</t>
  </si>
  <si>
    <t xml:space="preserve">wild-type-1</t>
  </si>
  <si>
    <t xml:space="preserve">wild-type-2</t>
  </si>
  <si>
    <t xml:space="preserve">wild-type-3</t>
  </si>
  <si>
    <t xml:space="preserve">wild-type-1+DTT</t>
  </si>
  <si>
    <t xml:space="preserve">wild-type-2+DTT</t>
  </si>
  <si>
    <t xml:space="preserve">wild-type-3+DTT</t>
  </si>
  <si>
    <t xml:space="preserve">5x-emc-1</t>
  </si>
  <si>
    <t xml:space="preserve">5x-emc-2</t>
  </si>
  <si>
    <t xml:space="preserve">5x-emc-3</t>
  </si>
  <si>
    <t xml:space="preserve">5x-emc-1+DTT</t>
  </si>
  <si>
    <t xml:space="preserve">5x-emc-2+DTT</t>
  </si>
  <si>
    <t xml:space="preserve">5x-emc-3+DT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Symbo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G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4.66"/>
    <col collapsed="false" customWidth="true" hidden="false" outlineLevel="0" max="5" min="5" style="0" width="22.65"/>
    <col collapsed="false" customWidth="true" hidden="false" outlineLevel="0" max="6" min="6" style="0" width="11.65"/>
    <col collapsed="false" customWidth="true" hidden="false" outlineLevel="0" max="8" min="8" style="0" width="12.99"/>
  </cols>
  <sheetData>
    <row r="5" customFormat="false" ht="16" hidden="false" customHeight="false" outlineLevel="0" collapsed="false">
      <c r="B5" s="1"/>
      <c r="C5" s="2" t="s">
        <v>0</v>
      </c>
      <c r="D5" s="1" t="s">
        <v>1</v>
      </c>
      <c r="E5" s="1" t="s">
        <v>2</v>
      </c>
      <c r="F5" s="1" t="s">
        <v>3</v>
      </c>
      <c r="G5" s="1" t="s">
        <v>4</v>
      </c>
    </row>
    <row r="6" customFormat="false" ht="15" hidden="false" customHeight="false" outlineLevel="0" collapsed="false">
      <c r="B6" s="1" t="s">
        <v>5</v>
      </c>
      <c r="C6" s="1" t="n">
        <v>0.176</v>
      </c>
      <c r="D6" s="1" t="n">
        <v>1</v>
      </c>
      <c r="E6" s="3" t="n">
        <f aca="false">C6*D6</f>
        <v>0.176</v>
      </c>
      <c r="F6" s="0" t="n">
        <v>10.15</v>
      </c>
      <c r="G6" s="3" t="n">
        <f aca="false">E6/F6</f>
        <v>0.0173399014778325</v>
      </c>
    </row>
    <row r="7" customFormat="false" ht="15" hidden="false" customHeight="false" outlineLevel="0" collapsed="false">
      <c r="B7" s="1" t="s">
        <v>6</v>
      </c>
      <c r="C7" s="1" t="n">
        <v>0.218</v>
      </c>
      <c r="D7" s="1" t="n">
        <v>1</v>
      </c>
      <c r="E7" s="3" t="n">
        <f aca="false">C7*D7</f>
        <v>0.218</v>
      </c>
      <c r="F7" s="0" t="n">
        <v>11.2</v>
      </c>
      <c r="G7" s="3" t="n">
        <f aca="false">E7/F7</f>
        <v>0.0194642857142857</v>
      </c>
    </row>
    <row r="8" customFormat="false" ht="15" hidden="false" customHeight="false" outlineLevel="0" collapsed="false">
      <c r="B8" s="1" t="s">
        <v>7</v>
      </c>
      <c r="C8" s="1" t="n">
        <v>0.219</v>
      </c>
      <c r="D8" s="1" t="n">
        <v>1</v>
      </c>
      <c r="E8" s="3" t="n">
        <f aca="false">C8*D8</f>
        <v>0.219</v>
      </c>
      <c r="F8" s="0" t="n">
        <v>11.6</v>
      </c>
      <c r="G8" s="3" t="n">
        <f aca="false">E8/F8</f>
        <v>0.0188793103448276</v>
      </c>
    </row>
    <row r="9" customFormat="false" ht="15" hidden="false" customHeight="false" outlineLevel="0" collapsed="false">
      <c r="B9" s="1" t="s">
        <v>8</v>
      </c>
      <c r="C9" s="1" t="n">
        <v>0.223</v>
      </c>
      <c r="D9" s="1" t="n">
        <v>10</v>
      </c>
      <c r="E9" s="3" t="n">
        <f aca="false">C9*D9</f>
        <v>2.23</v>
      </c>
      <c r="F9" s="0" t="n">
        <v>9.025</v>
      </c>
      <c r="G9" s="3" t="n">
        <f aca="false">E9/F9</f>
        <v>0.247091412742382</v>
      </c>
    </row>
    <row r="10" customFormat="false" ht="15" hidden="false" customHeight="false" outlineLevel="0" collapsed="false">
      <c r="B10" s="1" t="s">
        <v>9</v>
      </c>
      <c r="C10" s="1" t="n">
        <v>0.287</v>
      </c>
      <c r="D10" s="1" t="n">
        <v>10</v>
      </c>
      <c r="E10" s="3" t="n">
        <f aca="false">C10*D10</f>
        <v>2.87</v>
      </c>
      <c r="F10" s="0" t="n">
        <v>9.5</v>
      </c>
      <c r="G10" s="3" t="n">
        <f aca="false">E10/F10</f>
        <v>0.302105263157895</v>
      </c>
    </row>
    <row r="11" customFormat="false" ht="15" hidden="false" customHeight="false" outlineLevel="0" collapsed="false">
      <c r="B11" s="1" t="s">
        <v>10</v>
      </c>
      <c r="C11" s="1" t="n">
        <v>0.245</v>
      </c>
      <c r="D11" s="1" t="n">
        <v>10</v>
      </c>
      <c r="E11" s="3" t="n">
        <f aca="false">C11*D11</f>
        <v>2.45</v>
      </c>
      <c r="F11" s="0" t="n">
        <v>9.1</v>
      </c>
      <c r="G11" s="3" t="n">
        <f aca="false">E11/F11</f>
        <v>0.269230769230769</v>
      </c>
    </row>
    <row r="12" customFormat="false" ht="15" hidden="false" customHeight="false" outlineLevel="0" collapsed="false">
      <c r="B12" s="1" t="s">
        <v>11</v>
      </c>
      <c r="C12" s="1" t="n">
        <v>0.009</v>
      </c>
      <c r="D12" s="1" t="n">
        <v>1</v>
      </c>
      <c r="E12" s="3" t="n">
        <f aca="false">C12*D12</f>
        <v>0.009</v>
      </c>
      <c r="F12" s="0" t="n">
        <v>10.175</v>
      </c>
      <c r="G12" s="3" t="n">
        <f aca="false">E12/F12</f>
        <v>0.000884520884520885</v>
      </c>
    </row>
    <row r="13" customFormat="false" ht="15" hidden="false" customHeight="false" outlineLevel="0" collapsed="false">
      <c r="B13" s="1" t="s">
        <v>12</v>
      </c>
      <c r="C13" s="1" t="n">
        <v>0.017</v>
      </c>
      <c r="D13" s="1" t="n">
        <v>1</v>
      </c>
      <c r="E13" s="3" t="n">
        <f aca="false">C13*D13</f>
        <v>0.017</v>
      </c>
      <c r="F13" s="0" t="n">
        <v>10.35</v>
      </c>
      <c r="G13" s="3" t="n">
        <f aca="false">E13/F13</f>
        <v>0.00164251207729469</v>
      </c>
    </row>
    <row r="14" customFormat="false" ht="15" hidden="false" customHeight="false" outlineLevel="0" collapsed="false">
      <c r="B14" s="1" t="s">
        <v>13</v>
      </c>
      <c r="C14" s="1" t="n">
        <v>0.02</v>
      </c>
      <c r="D14" s="1" t="n">
        <v>1</v>
      </c>
      <c r="E14" s="3" t="n">
        <f aca="false">C14*D14</f>
        <v>0.02</v>
      </c>
      <c r="F14" s="0" t="n">
        <v>8.15</v>
      </c>
      <c r="G14" s="3" t="n">
        <f aca="false">E14/F14</f>
        <v>0.00245398773006135</v>
      </c>
    </row>
    <row r="15" customFormat="false" ht="15" hidden="false" customHeight="false" outlineLevel="0" collapsed="false">
      <c r="B15" s="1" t="s">
        <v>14</v>
      </c>
      <c r="C15" s="1" t="n">
        <v>0.034</v>
      </c>
      <c r="D15" s="1" t="n">
        <v>10</v>
      </c>
      <c r="E15" s="3" t="n">
        <f aca="false">C15*D15</f>
        <v>0.34</v>
      </c>
      <c r="F15" s="0" t="n">
        <v>9.425</v>
      </c>
      <c r="G15" s="3" t="n">
        <f aca="false">E15/F15</f>
        <v>0.0360742705570292</v>
      </c>
    </row>
    <row r="16" customFormat="false" ht="15" hidden="false" customHeight="false" outlineLevel="0" collapsed="false">
      <c r="B16" s="1" t="s">
        <v>15</v>
      </c>
      <c r="C16" s="1" t="n">
        <v>0.023</v>
      </c>
      <c r="D16" s="1" t="n">
        <v>10</v>
      </c>
      <c r="E16" s="3" t="n">
        <f aca="false">C16*D16</f>
        <v>0.23</v>
      </c>
      <c r="F16" s="0" t="n">
        <v>8.975</v>
      </c>
      <c r="G16" s="3" t="n">
        <f aca="false">E16/F16</f>
        <v>0.0256267409470752</v>
      </c>
    </row>
    <row r="17" customFormat="false" ht="15" hidden="false" customHeight="false" outlineLevel="0" collapsed="false">
      <c r="B17" s="1" t="s">
        <v>16</v>
      </c>
      <c r="C17" s="1" t="n">
        <v>0.021</v>
      </c>
      <c r="D17" s="1" t="n">
        <v>10</v>
      </c>
      <c r="E17" s="3" t="n">
        <f aca="false">C17*D17</f>
        <v>0.21</v>
      </c>
      <c r="F17" s="0" t="n">
        <v>9.125</v>
      </c>
      <c r="G17" s="3" t="n">
        <f aca="false">E17/F17</f>
        <v>0.0230136986301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25T18:20:27Z</dcterms:created>
  <dc:creator>Sujoy Lahiri</dc:creator>
  <dc:description/>
  <dc:language>en-US</dc:language>
  <cp:lastModifiedBy>W P</cp:lastModifiedBy>
  <dcterms:modified xsi:type="dcterms:W3CDTF">2014-08-25T20:59:01Z</dcterms:modified>
  <cp:revision>0</cp:revision>
  <dc:subject/>
  <dc:title/>
</cp:coreProperties>
</file>